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m for D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t xml:space="preserve">L-DOPA (mM)</t>
  </si>
  <si>
    <t xml:space="preserve">OD475 nm</t>
  </si>
  <si>
    <t xml:space="preserve">DO velocity (µM DQ/min)</t>
  </si>
  <si>
    <t xml:space="preserve">DQ: Dopaquinone</t>
  </si>
  <si>
    <t xml:space="preserve">1/[S] (1/mM)</t>
  </si>
  <si>
    <t xml:space="preserve">1/v (min/µM DQ)</t>
  </si>
  <si>
    <t xml:space="preserve">Mean</t>
  </si>
  <si>
    <t xml:space="preserve">SD</t>
  </si>
  <si>
    <t xml:space="preserve">DO: Diphenolase activity</t>
  </si>
  <si>
    <r>
      <rPr>
        <b val="true"/>
        <i val="true"/>
        <sz val="12"/>
        <color rgb="FF000000"/>
        <rFont val="Arial"/>
        <family val="2"/>
      </rPr>
      <t xml:space="preserve">K</t>
    </r>
    <r>
      <rPr>
        <b val="true"/>
        <i val="true"/>
        <vertAlign val="subscript"/>
        <sz val="12"/>
        <color rgb="FF000000"/>
        <rFont val="Arial"/>
        <family val="2"/>
      </rPr>
      <t xml:space="preserve">m</t>
    </r>
    <r>
      <rPr>
        <b val="true"/>
        <sz val="12"/>
        <color rgb="FF000000"/>
        <rFont val="Arial"/>
        <family val="2"/>
      </rPr>
      <t xml:space="preserve"> (mM)</t>
    </r>
  </si>
  <si>
    <r>
      <rPr>
        <b val="true"/>
        <i val="true"/>
        <sz val="12"/>
        <color rgb="FF000000"/>
        <rFont val="Arial"/>
        <family val="2"/>
      </rPr>
      <t xml:space="preserve">V</t>
    </r>
    <r>
      <rPr>
        <b val="true"/>
        <i val="true"/>
        <vertAlign val="subscript"/>
        <sz val="12"/>
        <color rgb="FF000000"/>
        <rFont val="Arial"/>
        <family val="2"/>
      </rPr>
      <t xml:space="preserve">max</t>
    </r>
    <r>
      <rPr>
        <b val="true"/>
        <sz val="12"/>
        <color rgb="FF000000"/>
        <rFont val="Arial"/>
        <family val="2"/>
      </rPr>
      <t xml:space="preserve"> (µM DQ/min)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"/>
    <numFmt numFmtId="166" formatCode="0.00000000"/>
    <numFmt numFmtId="167" formatCode="0.0"/>
    <numFmt numFmtId="168" formatCode="0.00"/>
    <numFmt numFmtId="169" formatCode="0.000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i val="true"/>
      <sz val="12"/>
      <color rgb="FF000000"/>
      <name val="Arial"/>
      <family val="2"/>
    </font>
    <font>
      <b val="true"/>
      <i val="true"/>
      <vertAlign val="subscript"/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2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53688688023395"/>
          <c:y val="0.0701364325416877"/>
          <c:w val="0.897846603748505"/>
          <c:h val="0.85507832238504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Km for DO'!$E$14:$E$21</c:f>
              <c:numCache>
                <c:formatCode>General</c:formatCode>
                <c:ptCount val="8"/>
                <c:pt idx="0">
                  <c:v>10</c:v>
                </c:pt>
                <c:pt idx="1">
                  <c:v>8</c:v>
                </c:pt>
                <c:pt idx="2">
                  <c:v>5</c:v>
                </c:pt>
                <c:pt idx="3">
                  <c:v>4</c:v>
                </c:pt>
                <c:pt idx="4">
                  <c:v>2</c:v>
                </c:pt>
                <c:pt idx="5">
                  <c:v>1.25</c:v>
                </c:pt>
                <c:pt idx="6">
                  <c:v>1</c:v>
                </c:pt>
                <c:pt idx="7">
                  <c:v>0.666666666666667</c:v>
                </c:pt>
              </c:numCache>
            </c:numRef>
          </c:xVal>
          <c:yVal>
            <c:numRef>
              <c:f>'Km for DO'!$I$14:$I$21</c:f>
              <c:numCache>
                <c:formatCode>General</c:formatCode>
                <c:ptCount val="8"/>
                <c:pt idx="0">
                  <c:v>9.71428571650612</c:v>
                </c:pt>
                <c:pt idx="1">
                  <c:v>8.04897959367651</c:v>
                </c:pt>
                <c:pt idx="2">
                  <c:v>5.42355889848278</c:v>
                </c:pt>
                <c:pt idx="3">
                  <c:v>5.27472527593093</c:v>
                </c:pt>
                <c:pt idx="4">
                  <c:v>2.95542694757369</c:v>
                </c:pt>
                <c:pt idx="5">
                  <c:v>2.42106181954771</c:v>
                </c:pt>
                <c:pt idx="6">
                  <c:v>2.08513119581188</c:v>
                </c:pt>
                <c:pt idx="7">
                  <c:v>1.74916282342376</c:v>
                </c:pt>
              </c:numCache>
            </c:numRef>
          </c:yVal>
          <c:smooth val="0"/>
        </c:ser>
        <c:axId val="43259986"/>
        <c:axId val="41784094"/>
      </c:scatterChart>
      <c:valAx>
        <c:axId val="43259986"/>
        <c:scaling>
          <c:orientation val="minMax"/>
          <c:max val="12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1/[S] (1/mM)</a:t>
                </a:r>
              </a:p>
            </c:rich>
          </c:tx>
          <c:layout>
            <c:manualLayout>
              <c:xMode val="edge"/>
              <c:yMode val="edge"/>
              <c:x val="0.451947361424963"/>
              <c:y val="0.899242041435068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1784094"/>
        <c:crossesAt val="0"/>
        <c:crossBetween val="midCat"/>
        <c:majorUnit val="2"/>
      </c:valAx>
      <c:valAx>
        <c:axId val="4178409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1/v (min/µM DQ)</a:t>
                </a:r>
              </a:p>
            </c:rich>
          </c:tx>
          <c:layout>
            <c:manualLayout>
              <c:xMode val="edge"/>
              <c:yMode val="edge"/>
              <c:x val="0.0166157118170942"/>
              <c:y val="-0.0327438100050531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325998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24</xdr:row>
      <xdr:rowOff>66960</xdr:rowOff>
    </xdr:from>
    <xdr:to>
      <xdr:col>14</xdr:col>
      <xdr:colOff>379800</xdr:colOff>
      <xdr:row>42</xdr:row>
      <xdr:rowOff>123480</xdr:rowOff>
    </xdr:to>
    <xdr:graphicFrame>
      <xdr:nvGraphicFramePr>
        <xdr:cNvPr id="0" name="图表 3"/>
        <xdr:cNvGraphicFramePr/>
      </xdr:nvGraphicFramePr>
      <xdr:xfrm>
        <a:off x="6136560" y="4638960"/>
        <a:ext cx="5416200" cy="356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C43" activeCellId="0" sqref="C43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4.62"/>
    <col collapsed="false" customWidth="true" hidden="false" outlineLevel="0" max="2" min="2" style="1" width="11.12"/>
    <col collapsed="false" customWidth="false" hidden="false" outlineLevel="0" max="3" min="3" style="1" width="8.99"/>
    <col collapsed="false" customWidth="true" hidden="false" outlineLevel="0" max="4" min="4" style="1" width="10.49"/>
    <col collapsed="false" customWidth="true" hidden="false" outlineLevel="0" max="5" min="5" style="1" width="13.49"/>
    <col collapsed="false" customWidth="false" hidden="false" outlineLevel="0" max="257" min="6" style="1" width="8.99"/>
  </cols>
  <sheetData>
    <row r="1" customFormat="false" ht="15" hidden="false" customHeight="false" outlineLevel="0" collapsed="false">
      <c r="A1" s="2" t="s">
        <v>0</v>
      </c>
      <c r="B1" s="3" t="s">
        <v>1</v>
      </c>
      <c r="C1" s="3"/>
      <c r="D1" s="3"/>
      <c r="F1" s="3" t="s">
        <v>2</v>
      </c>
      <c r="G1" s="3"/>
      <c r="H1" s="3"/>
    </row>
    <row r="2" customFormat="false" ht="15" hidden="false" customHeight="false" outlineLevel="0" collapsed="false">
      <c r="A2" s="4" t="n">
        <v>0.1</v>
      </c>
      <c r="B2" s="2" t="n">
        <v>0.02</v>
      </c>
      <c r="C2" s="2" t="n">
        <v>0.024</v>
      </c>
      <c r="D2" s="2" t="n">
        <v>0.02</v>
      </c>
      <c r="F2" s="5" t="n">
        <f aca="false">4.86111111*B2</f>
        <v>0.0972222222</v>
      </c>
      <c r="G2" s="5" t="n">
        <f aca="false">4.86111111*C2</f>
        <v>0.11666666664</v>
      </c>
      <c r="H2" s="5" t="n">
        <f aca="false">4.86111111*D2</f>
        <v>0.0972222222</v>
      </c>
    </row>
    <row r="3" customFormat="false" ht="15" hidden="false" customHeight="false" outlineLevel="0" collapsed="false">
      <c r="A3" s="2" t="n">
        <v>0.125</v>
      </c>
      <c r="B3" s="2" t="n">
        <v>0.028</v>
      </c>
      <c r="C3" s="2" t="n">
        <v>0.024</v>
      </c>
      <c r="D3" s="2" t="n">
        <v>0.025</v>
      </c>
      <c r="F3" s="5" t="n">
        <f aca="false">4.86111111*B3</f>
        <v>0.13611111108</v>
      </c>
      <c r="G3" s="5" t="n">
        <f aca="false">4.86111111*C3</f>
        <v>0.11666666664</v>
      </c>
      <c r="H3" s="5" t="n">
        <f aca="false">4.86111111*D3</f>
        <v>0.12152777775</v>
      </c>
    </row>
    <row r="4" customFormat="false" ht="15" hidden="false" customHeight="false" outlineLevel="0" collapsed="false">
      <c r="A4" s="2" t="n">
        <v>0.2</v>
      </c>
      <c r="B4" s="2" t="n">
        <v>0.038</v>
      </c>
      <c r="C4" s="2" t="n">
        <v>0.036</v>
      </c>
      <c r="D4" s="2" t="n">
        <v>0.04</v>
      </c>
      <c r="F4" s="5" t="n">
        <f aca="false">4.86111111*B4</f>
        <v>0.18472222218</v>
      </c>
      <c r="G4" s="5" t="n">
        <f aca="false">4.86111111*C4</f>
        <v>0.17499999996</v>
      </c>
      <c r="H4" s="5" t="n">
        <f aca="false">4.86111111*D4</f>
        <v>0.1944444444</v>
      </c>
    </row>
    <row r="5" customFormat="false" ht="15" hidden="false" customHeight="false" outlineLevel="0" collapsed="false">
      <c r="A5" s="4" t="n">
        <v>0.25</v>
      </c>
      <c r="B5" s="2" t="n">
        <v>0.039</v>
      </c>
      <c r="C5" s="2" t="n">
        <v>0.039</v>
      </c>
      <c r="D5" s="2" t="n">
        <v>0.039</v>
      </c>
      <c r="F5" s="5" t="n">
        <f aca="false">4.86111111*B5</f>
        <v>0.18958333329</v>
      </c>
      <c r="G5" s="5" t="n">
        <f aca="false">4.86111111*C5</f>
        <v>0.18958333329</v>
      </c>
      <c r="H5" s="5" t="n">
        <f aca="false">4.86111111*D5</f>
        <v>0.18958333329</v>
      </c>
    </row>
    <row r="6" customFormat="false" ht="15" hidden="false" customHeight="false" outlineLevel="0" collapsed="false">
      <c r="A6" s="2" t="n">
        <v>0.5</v>
      </c>
      <c r="B6" s="2" t="n">
        <v>0.07</v>
      </c>
      <c r="C6" s="2" t="n">
        <v>0.067</v>
      </c>
      <c r="D6" s="2" t="n">
        <v>0.072</v>
      </c>
      <c r="F6" s="5" t="n">
        <f aca="false">4.86111111*B6</f>
        <v>0.3402777777</v>
      </c>
      <c r="G6" s="5" t="n">
        <f aca="false">4.86111111*C6</f>
        <v>0.32569444437</v>
      </c>
      <c r="H6" s="5" t="n">
        <f aca="false">4.86111111*D6</f>
        <v>0.34999999992</v>
      </c>
    </row>
    <row r="7" customFormat="false" ht="15" hidden="false" customHeight="false" outlineLevel="0" collapsed="false">
      <c r="A7" s="4" t="n">
        <v>0.8</v>
      </c>
      <c r="B7" s="2" t="n">
        <v>0.083</v>
      </c>
      <c r="C7" s="2" t="n">
        <v>0.085</v>
      </c>
      <c r="D7" s="2" t="n">
        <v>0.087</v>
      </c>
      <c r="F7" s="5" t="n">
        <f aca="false">4.86111111*B7</f>
        <v>0.40347222213</v>
      </c>
      <c r="G7" s="5" t="n">
        <f aca="false">4.86111111*C7</f>
        <v>0.41319444435</v>
      </c>
      <c r="H7" s="5" t="n">
        <f aca="false">4.86111111*D7</f>
        <v>0.42291666657</v>
      </c>
    </row>
    <row r="8" customFormat="false" ht="15" hidden="false" customHeight="false" outlineLevel="0" collapsed="false">
      <c r="A8" s="2" t="n">
        <v>1</v>
      </c>
      <c r="B8" s="2" t="n">
        <v>0.098</v>
      </c>
      <c r="C8" s="2" t="n">
        <v>0.1</v>
      </c>
      <c r="D8" s="2" t="n">
        <v>0.098</v>
      </c>
      <c r="F8" s="5" t="n">
        <f aca="false">4.86111111*B8</f>
        <v>0.47638888878</v>
      </c>
      <c r="G8" s="5" t="n">
        <f aca="false">4.86111111*C8</f>
        <v>0.486111111</v>
      </c>
      <c r="H8" s="5" t="n">
        <f aca="false">4.86111111*D8</f>
        <v>0.47638888878</v>
      </c>
    </row>
    <row r="9" customFormat="false" ht="15" hidden="false" customHeight="false" outlineLevel="0" collapsed="false">
      <c r="A9" s="2" t="n">
        <v>1.5</v>
      </c>
      <c r="B9" s="2" t="n">
        <v>0.12</v>
      </c>
      <c r="C9" s="2" t="n">
        <v>0.119</v>
      </c>
      <c r="D9" s="2" t="n">
        <v>0.114</v>
      </c>
      <c r="F9" s="5" t="n">
        <f aca="false">4.86111111*B9</f>
        <v>0.5833333332</v>
      </c>
      <c r="G9" s="5" t="n">
        <f aca="false">4.86111111*C9</f>
        <v>0.57847222209</v>
      </c>
      <c r="H9" s="5" t="n">
        <f aca="false">4.86111111*D9</f>
        <v>0.55416666654</v>
      </c>
    </row>
    <row r="13" customFormat="false" ht="15" hidden="false" customHeight="false" outlineLevel="0" collapsed="false">
      <c r="A13" s="6" t="s">
        <v>3</v>
      </c>
      <c r="E13" s="2" t="s">
        <v>4</v>
      </c>
      <c r="F13" s="3" t="s">
        <v>5</v>
      </c>
      <c r="G13" s="3"/>
      <c r="H13" s="3"/>
      <c r="I13" s="2" t="s">
        <v>6</v>
      </c>
      <c r="J13" s="2" t="s">
        <v>7</v>
      </c>
    </row>
    <row r="14" customFormat="false" ht="15" hidden="false" customHeight="false" outlineLevel="0" collapsed="false">
      <c r="E14" s="2" t="n">
        <f aca="false">1/A2</f>
        <v>10</v>
      </c>
      <c r="F14" s="2" t="n">
        <f aca="false">1/F2</f>
        <v>10.2857142880653</v>
      </c>
      <c r="G14" s="2" t="n">
        <f aca="false">1/G2</f>
        <v>8.57142857338776</v>
      </c>
      <c r="H14" s="2" t="n">
        <f aca="false">1/H2</f>
        <v>10.2857142880653</v>
      </c>
      <c r="I14" s="2" t="n">
        <f aca="false">AVERAGE(F14:H14)</f>
        <v>9.71428571650612</v>
      </c>
      <c r="J14" s="2" t="n">
        <f aca="false">STDEV(F14:H14)</f>
        <v>0.989743318837011</v>
      </c>
    </row>
    <row r="15" customFormat="false" ht="15" hidden="false" customHeight="false" outlineLevel="0" collapsed="false">
      <c r="E15" s="2" t="n">
        <f aca="false">1/A3</f>
        <v>8</v>
      </c>
      <c r="F15" s="2" t="n">
        <f aca="false">1/F3</f>
        <v>7.34693877718951</v>
      </c>
      <c r="G15" s="2" t="n">
        <f aca="false">1/G3</f>
        <v>8.57142857338776</v>
      </c>
      <c r="H15" s="2" t="n">
        <f aca="false">1/H3</f>
        <v>8.22857143045225</v>
      </c>
      <c r="I15" s="2" t="n">
        <f aca="false">AVERAGE(F15:H15)</f>
        <v>8.04897959367651</v>
      </c>
      <c r="J15" s="2" t="n">
        <f aca="false">STDEV(F15:H15)</f>
        <v>0.631691171479999</v>
      </c>
    </row>
    <row r="16" customFormat="false" ht="15" hidden="false" customHeight="false" outlineLevel="0" collapsed="false">
      <c r="A16" s="1" t="s">
        <v>8</v>
      </c>
      <c r="E16" s="2" t="n">
        <f aca="false">1/A4</f>
        <v>5</v>
      </c>
      <c r="F16" s="2" t="n">
        <f aca="false">1/F4</f>
        <v>5.41353383582384</v>
      </c>
      <c r="G16" s="2" t="n">
        <f aca="false">1/G4</f>
        <v>5.71428571559184</v>
      </c>
      <c r="H16" s="2" t="n">
        <f aca="false">1/H4</f>
        <v>5.14285714403265</v>
      </c>
      <c r="I16" s="2" t="n">
        <f aca="false">AVERAGE(F16:H16)</f>
        <v>5.42355889848278</v>
      </c>
      <c r="J16" s="2" t="n">
        <f aca="false">STDEV(F16:H16)</f>
        <v>0.285846164062995</v>
      </c>
    </row>
    <row r="17" customFormat="false" ht="15" hidden="false" customHeight="false" outlineLevel="0" collapsed="false">
      <c r="B17" s="7"/>
      <c r="E17" s="2" t="n">
        <f aca="false">1/A5</f>
        <v>4</v>
      </c>
      <c r="F17" s="2" t="n">
        <f aca="false">1/F5</f>
        <v>5.27472527593093</v>
      </c>
      <c r="G17" s="2" t="n">
        <f aca="false">1/G5</f>
        <v>5.27472527593093</v>
      </c>
      <c r="H17" s="2" t="n">
        <f aca="false">1/H5</f>
        <v>5.27472527593093</v>
      </c>
      <c r="I17" s="2" t="n">
        <f aca="false">AVERAGE(F17:H17)</f>
        <v>5.27472527593093</v>
      </c>
      <c r="J17" s="2" t="n">
        <f aca="false">STDEV(F17:H17)</f>
        <v>0</v>
      </c>
    </row>
    <row r="18" customFormat="false" ht="15" hidden="false" customHeight="false" outlineLevel="0" collapsed="false">
      <c r="E18" s="2" t="n">
        <f aca="false">1/A6</f>
        <v>2</v>
      </c>
      <c r="F18" s="2" t="n">
        <f aca="false">1/F6</f>
        <v>2.9387755108758</v>
      </c>
      <c r="G18" s="2" t="n">
        <f aca="false">1/G6</f>
        <v>3.07036247404935</v>
      </c>
      <c r="H18" s="2" t="n">
        <f aca="false">1/H6</f>
        <v>2.85714285779592</v>
      </c>
      <c r="I18" s="2" t="n">
        <f aca="false">AVERAGE(F18:H18)</f>
        <v>2.95542694757369</v>
      </c>
      <c r="J18" s="2" t="n">
        <f aca="false">STDEV(F18:H18)</f>
        <v>0.107580685752101</v>
      </c>
    </row>
    <row r="19" customFormat="false" ht="15" hidden="false" customHeight="false" outlineLevel="0" collapsed="false">
      <c r="E19" s="2" t="n">
        <f aca="false">1/A7</f>
        <v>1.25</v>
      </c>
      <c r="F19" s="2" t="n">
        <f aca="false">1/F7</f>
        <v>2.47848537061815</v>
      </c>
      <c r="G19" s="2" t="n">
        <f aca="false">1/G7</f>
        <v>2.42016806778007</v>
      </c>
      <c r="H19" s="2" t="n">
        <f aca="false">1/H7</f>
        <v>2.3645320202449</v>
      </c>
      <c r="I19" s="2" t="n">
        <f aca="false">AVERAGE(F19:H19)</f>
        <v>2.42106181954771</v>
      </c>
      <c r="J19" s="2" t="n">
        <f aca="false">STDEV(F19:H19)</f>
        <v>0.0569819323074312</v>
      </c>
    </row>
    <row r="20" customFormat="false" ht="15" hidden="false" customHeight="false" outlineLevel="0" collapsed="false">
      <c r="E20" s="2" t="n">
        <f aca="false">1/A8</f>
        <v>1</v>
      </c>
      <c r="F20" s="2" t="n">
        <f aca="false">1/F8</f>
        <v>2.09912536491129</v>
      </c>
      <c r="G20" s="2" t="n">
        <f aca="false">1/G8</f>
        <v>2.05714285761306</v>
      </c>
      <c r="H20" s="2" t="n">
        <f aca="false">1/H8</f>
        <v>2.09912536491129</v>
      </c>
      <c r="I20" s="2" t="n">
        <f aca="false">AVERAGE(F20:H20)</f>
        <v>2.08513119581188</v>
      </c>
      <c r="J20" s="2" t="n">
        <f aca="false">STDEV(F20:H20)</f>
        <v>0.0242386118898857</v>
      </c>
    </row>
    <row r="21" customFormat="false" ht="15" hidden="false" customHeight="false" outlineLevel="0" collapsed="false">
      <c r="E21" s="2" t="n">
        <f aca="false">1/A9</f>
        <v>0.666666666666667</v>
      </c>
      <c r="F21" s="2" t="n">
        <f aca="false">1/F9</f>
        <v>1.71428571467755</v>
      </c>
      <c r="G21" s="2" t="n">
        <f aca="false">1/G9</f>
        <v>1.72869147698577</v>
      </c>
      <c r="H21" s="2" t="n">
        <f aca="false">1/H9</f>
        <v>1.80451127860795</v>
      </c>
      <c r="I21" s="2" t="n">
        <f aca="false">AVERAGE(F21:H21)</f>
        <v>1.74916282342376</v>
      </c>
      <c r="J21" s="2" t="n">
        <f aca="false">STDEV(F21:H21)</f>
        <v>0.0484713329234683</v>
      </c>
    </row>
    <row r="36" customFormat="false" ht="18" hidden="false" customHeight="false" outlineLevel="0" collapsed="false">
      <c r="B36" s="8" t="s">
        <v>9</v>
      </c>
      <c r="C36" s="8"/>
      <c r="D36" s="9" t="n">
        <f aca="false">0.8461/1.3334</f>
        <v>0.634543272836358</v>
      </c>
    </row>
    <row r="37" customFormat="false" ht="18" hidden="false" customHeight="false" outlineLevel="0" collapsed="false">
      <c r="B37" s="8" t="s">
        <v>10</v>
      </c>
      <c r="C37" s="8"/>
      <c r="D37" s="10" t="n">
        <f aca="false">1/1.3334</f>
        <v>0.749962501874906</v>
      </c>
    </row>
  </sheetData>
  <mergeCells count="5">
    <mergeCell ref="B1:D1"/>
    <mergeCell ref="F1:H1"/>
    <mergeCell ref="F13:H13"/>
    <mergeCell ref="B36:C36"/>
    <mergeCell ref="B37:C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3T02:43:40Z</dcterms:created>
  <dc:creator>Windows 用户</dc:creator>
  <dc:description/>
  <dc:language>en-US</dc:language>
  <cp:lastModifiedBy>Windows 用户</cp:lastModifiedBy>
  <dcterms:modified xsi:type="dcterms:W3CDTF">2015-12-08T09:11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2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2.XLS</vt:lpwstr>
  </property>
</Properties>
</file>